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dex" sheetId="1" state="visible" r:id="rId3"/>
    <sheet name="HM3D Females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24" uniqueCount="79">
  <si>
    <t xml:space="preserve">Tab</t>
  </si>
  <si>
    <t xml:space="preserve">Contents</t>
  </si>
  <si>
    <t xml:space="preserve">Manuscript figures</t>
  </si>
  <si>
    <t xml:space="preserve">Thalamus_GFP</t>
  </si>
  <si>
    <t xml:space="preserve">Quantification of MC3R-GFP positive cells in thalamic nuclei</t>
  </si>
  <si>
    <t xml:space="preserve">Fig1</t>
  </si>
  <si>
    <t xml:space="preserve">Daytime_cFOS</t>
  </si>
  <si>
    <t xml:space="preserve">Quantification of cFOS, GFP and cFOS-GFP colocalised cells in the PVT of Fed v Fasted Daytime MC3R-GFP mice </t>
  </si>
  <si>
    <t xml:space="preserve">Fig2, FigS1, FigS3, FigS4</t>
  </si>
  <si>
    <t xml:space="preserve">Daytime_pCREB</t>
  </si>
  <si>
    <t xml:space="preserve">Quantification of pCREB, GFP and pCREB-GFP colocalised cells in the PVT of Fed v Fasted Daytime MC3R-GFP mice </t>
  </si>
  <si>
    <t xml:space="preserve">Fig3, Fig4, FigS2, FigS5</t>
  </si>
  <si>
    <t xml:space="preserve">Daytime_AGRP</t>
  </si>
  <si>
    <t xml:space="preserve">Quantification of AGRP fiber density in the PVT of Fed v Fasted Daytime MC3R-GFP mice</t>
  </si>
  <si>
    <t xml:space="preserve">FigS6, FigS7</t>
  </si>
  <si>
    <t xml:space="preserve">Overnight_cFOS</t>
  </si>
  <si>
    <t xml:space="preserve">Quantification of cFOS, GFP and cFOS-GFP colocalised cells in the PVT of Fed v Fasted Overnight MC3R-GFP mice </t>
  </si>
  <si>
    <t xml:space="preserve">Overnight_pCREB</t>
  </si>
  <si>
    <t xml:space="preserve">Quantification of pCREB, GFP and pCREB-GFP colocalised cells in the PVT of Fed v Fasted Overnight MC3R-GFP mice </t>
  </si>
  <si>
    <t xml:space="preserve">Overnight_AGRP</t>
  </si>
  <si>
    <t xml:space="preserve">Quantification of AGRP fiber density in the PVT of Fed v Fasted Overnight MC3R-GFP mice</t>
  </si>
  <si>
    <t xml:space="preserve">HM3D Females</t>
  </si>
  <si>
    <t xml:space="preserve">Bodyweight and food intake measurements from Saline v CNO female HM3D mice</t>
  </si>
  <si>
    <t xml:space="preserve">Fig5</t>
  </si>
  <si>
    <t xml:space="preserve">HM3D Males</t>
  </si>
  <si>
    <t xml:space="preserve">Bodyweight and food intake measurements from Saline v CNO male HM3D mice</t>
  </si>
  <si>
    <t xml:space="preserve">FigsS9</t>
  </si>
  <si>
    <t xml:space="preserve">HM4D Females</t>
  </si>
  <si>
    <t xml:space="preserve">Bodyweight and food intake measurements from Saline v CNO female HM4D mice</t>
  </si>
  <si>
    <t xml:space="preserve">Fig6</t>
  </si>
  <si>
    <t xml:space="preserve">HM4D Males</t>
  </si>
  <si>
    <t xml:space="preserve">Bodyweight and food intake measurements from Saline v CNO male HM4D mice</t>
  </si>
  <si>
    <t xml:space="preserve">FigS10</t>
  </si>
  <si>
    <t xml:space="preserve">HM3D_videoBehaviour</t>
  </si>
  <si>
    <t xml:space="preserve">Video analysis of time spent  in the consumption zone during refeeding: Saline v CNO HM3D mice </t>
  </si>
  <si>
    <t xml:space="preserve">Fig7, FigS11, FigS12, FigS13, FigS14</t>
  </si>
  <si>
    <t xml:space="preserve">HM4D_videoBehaviour</t>
  </si>
  <si>
    <t xml:space="preserve">First round</t>
  </si>
  <si>
    <t xml:space="preserve">hM3DGq Saline</t>
  </si>
  <si>
    <t xml:space="preserve">hM3DGq CNO</t>
  </si>
  <si>
    <t xml:space="preserve">Second round</t>
  </si>
  <si>
    <t xml:space="preserve">Animal ID</t>
  </si>
  <si>
    <t xml:space="preserve">21_0006_F_04</t>
  </si>
  <si>
    <t xml:space="preserve">21_0014_F_03</t>
  </si>
  <si>
    <t xml:space="preserve">21_0033_F_02</t>
  </si>
  <si>
    <t xml:space="preserve">21_0004_F_02</t>
  </si>
  <si>
    <t xml:space="preserve">21_0013_F_02</t>
  </si>
  <si>
    <t xml:space="preserve">21_0022_F_03</t>
  </si>
  <si>
    <t xml:space="preserve">21_0024_F_05</t>
  </si>
  <si>
    <t xml:space="preserve">BW Before Fasting (T0)</t>
  </si>
  <si>
    <t xml:space="preserve">BW 8h after Fasting (T1)</t>
  </si>
  <si>
    <t xml:space="preserve">BW 16h after Fasting (T2)</t>
  </si>
  <si>
    <t xml:space="preserve">%BW (% initial BW) Before Fasting (T0)</t>
  </si>
  <si>
    <t xml:space="preserve">%BW (% initial BW) 8h after Fasting (T1)</t>
  </si>
  <si>
    <t xml:space="preserve">%BW (% initial BW) 16h after Fasting (T2)</t>
  </si>
  <si>
    <t xml:space="preserve">BW at Refeed</t>
  </si>
  <si>
    <t xml:space="preserve">BW 1h after Refeed</t>
  </si>
  <si>
    <t xml:space="preserve">BW 4h after Refeed</t>
  </si>
  <si>
    <t xml:space="preserve">BW 12h after Refeed</t>
  </si>
  <si>
    <t xml:space="preserve">BW 24h after Refeed</t>
  </si>
  <si>
    <t xml:space="preserve">2 Days</t>
  </si>
  <si>
    <t xml:space="preserve">3 Days</t>
  </si>
  <si>
    <t xml:space="preserve">%BW (% initial BW) at Refeed</t>
  </si>
  <si>
    <t xml:space="preserve">%BW (% initial BW) after Refeed</t>
  </si>
  <si>
    <t xml:space="preserve">%BW (% initial BW) 4h after Refeed</t>
  </si>
  <si>
    <t xml:space="preserve">%BW (% initial BW) 12h after Refeed</t>
  </si>
  <si>
    <t xml:space="preserve">%BW (% initial BW) 24h after Refeed</t>
  </si>
  <si>
    <t xml:space="preserve">%BW (% initial BW) 2 Days</t>
  </si>
  <si>
    <t xml:space="preserve">%BW (% initial BW) 3 Days</t>
  </si>
  <si>
    <t xml:space="preserve">Food intake 1h</t>
  </si>
  <si>
    <t xml:space="preserve">Food intake 1h~4h</t>
  </si>
  <si>
    <t xml:space="preserve">Food intake 4h~12h</t>
  </si>
  <si>
    <t xml:space="preserve">Food intake 12h~24h</t>
  </si>
  <si>
    <t xml:space="preserve">Culmulative Food intake 1h</t>
  </si>
  <si>
    <t xml:space="preserve">Culmulative Food intake 4h</t>
  </si>
  <si>
    <t xml:space="preserve">Culmulative Food intake 12h</t>
  </si>
  <si>
    <t xml:space="preserve">Culmulative Food intake 24h </t>
  </si>
  <si>
    <t xml:space="preserve">Culmulative Food intake 2 days</t>
  </si>
  <si>
    <t xml:space="preserve">Culmulative Food intake 3 Day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8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4"/>
      <color theme="1"/>
      <name val="Calibri"/>
      <family val="2"/>
      <charset val="1"/>
    </font>
    <font>
      <u val="single"/>
      <sz val="11"/>
      <color theme="10"/>
      <name val="Calibri"/>
      <family val="2"/>
      <charset val="1"/>
    </font>
    <font>
      <b val="true"/>
      <sz val="11"/>
      <color rgb="FFFA7D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  <cellStyle name="Excel Built-in Calculation" xfId="22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A7D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25.42"/>
    <col collapsed="false" customWidth="true" hidden="false" outlineLevel="0" max="2" min="2" style="0" width="105.42"/>
    <col collapsed="false" customWidth="true" hidden="false" outlineLevel="0" max="3" min="3" style="0" width="31.57"/>
  </cols>
  <sheetData>
    <row r="1" customFormat="false" ht="18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2" t="s">
        <v>3</v>
      </c>
      <c r="B2" s="0" t="s">
        <v>4</v>
      </c>
      <c r="C2" s="3" t="s">
        <v>5</v>
      </c>
    </row>
    <row r="3" customFormat="false" ht="15" hidden="false" customHeight="false" outlineLevel="0" collapsed="false">
      <c r="A3" s="2" t="s">
        <v>6</v>
      </c>
      <c r="B3" s="0" t="s">
        <v>7</v>
      </c>
      <c r="C3" s="3" t="s">
        <v>8</v>
      </c>
    </row>
    <row r="4" customFormat="false" ht="15" hidden="false" customHeight="false" outlineLevel="0" collapsed="false">
      <c r="A4" s="2" t="s">
        <v>9</v>
      </c>
      <c r="B4" s="0" t="s">
        <v>10</v>
      </c>
      <c r="C4" s="3" t="s">
        <v>11</v>
      </c>
    </row>
    <row r="5" customFormat="false" ht="15" hidden="false" customHeight="false" outlineLevel="0" collapsed="false">
      <c r="A5" s="2" t="s">
        <v>12</v>
      </c>
      <c r="B5" s="0" t="s">
        <v>13</v>
      </c>
      <c r="C5" s="3" t="s">
        <v>14</v>
      </c>
    </row>
    <row r="6" customFormat="false" ht="15" hidden="false" customHeight="false" outlineLevel="0" collapsed="false">
      <c r="A6" s="2" t="s">
        <v>15</v>
      </c>
      <c r="B6" s="0" t="s">
        <v>16</v>
      </c>
      <c r="C6" s="3" t="s">
        <v>8</v>
      </c>
    </row>
    <row r="7" customFormat="false" ht="15" hidden="false" customHeight="false" outlineLevel="0" collapsed="false">
      <c r="A7" s="2" t="s">
        <v>17</v>
      </c>
      <c r="B7" s="0" t="s">
        <v>18</v>
      </c>
      <c r="C7" s="3" t="s">
        <v>11</v>
      </c>
    </row>
    <row r="8" customFormat="false" ht="15" hidden="false" customHeight="false" outlineLevel="0" collapsed="false">
      <c r="A8" s="2" t="s">
        <v>19</v>
      </c>
      <c r="B8" s="0" t="s">
        <v>20</v>
      </c>
      <c r="C8" s="3" t="s">
        <v>14</v>
      </c>
    </row>
    <row r="9" customFormat="false" ht="15" hidden="false" customHeight="false" outlineLevel="0" collapsed="false">
      <c r="A9" s="2" t="s">
        <v>21</v>
      </c>
      <c r="B9" s="0" t="s">
        <v>22</v>
      </c>
      <c r="C9" s="0" t="s">
        <v>23</v>
      </c>
    </row>
    <row r="10" customFormat="false" ht="15" hidden="false" customHeight="false" outlineLevel="0" collapsed="false">
      <c r="A10" s="2" t="s">
        <v>24</v>
      </c>
      <c r="B10" s="0" t="s">
        <v>25</v>
      </c>
      <c r="C10" s="0" t="s">
        <v>26</v>
      </c>
    </row>
    <row r="11" customFormat="false" ht="15" hidden="false" customHeight="false" outlineLevel="0" collapsed="false">
      <c r="A11" s="2" t="s">
        <v>27</v>
      </c>
      <c r="B11" s="0" t="s">
        <v>28</v>
      </c>
      <c r="C11" s="0" t="s">
        <v>29</v>
      </c>
    </row>
    <row r="12" customFormat="false" ht="15" hidden="false" customHeight="false" outlineLevel="0" collapsed="false">
      <c r="A12" s="2" t="s">
        <v>30</v>
      </c>
      <c r="B12" s="0" t="s">
        <v>31</v>
      </c>
      <c r="C12" s="0" t="s">
        <v>32</v>
      </c>
    </row>
    <row r="13" customFormat="false" ht="15" hidden="false" customHeight="false" outlineLevel="0" collapsed="false">
      <c r="A13" s="2" t="s">
        <v>33</v>
      </c>
      <c r="B13" s="0" t="s">
        <v>34</v>
      </c>
      <c r="C13" s="0" t="s">
        <v>35</v>
      </c>
    </row>
    <row r="14" customFormat="false" ht="15" hidden="false" customHeight="false" outlineLevel="0" collapsed="false">
      <c r="A14" s="2" t="s">
        <v>36</v>
      </c>
      <c r="B14" s="0" t="s">
        <v>34</v>
      </c>
      <c r="C14" s="0" t="s">
        <v>35</v>
      </c>
    </row>
  </sheetData>
  <conditionalFormatting sqref="C8">
    <cfRule type="duplicateValues" priority="2" aboveAverage="0" equalAverage="0" bottom="0" percent="0" rank="0" text="" dxfId="0"/>
  </conditionalFormatting>
  <conditionalFormatting sqref="C6:C7">
    <cfRule type="duplicateValues" priority="3" aboveAverage="0" equalAverage="0" bottom="0" percent="0" rank="0" text="" dxfId="1"/>
  </conditionalFormatting>
  <conditionalFormatting sqref="C2:C5">
    <cfRule type="duplicateValues" priority="4" aboveAverage="0" equalAverage="0" bottom="0" percent="0" rank="0" text="" dxfId="2"/>
  </conditionalFormatting>
  <hyperlinks>
    <hyperlink ref="A2" location="Thalamus_GFP!A1" display="Thalamus_GFP"/>
    <hyperlink ref="A3" location="Daytime_cFOS!A1" display="Daytime_cFOS"/>
    <hyperlink ref="A4" location="Daytime_pCREB!A1" display="Daytime_pCREB"/>
    <hyperlink ref="A5" location="Daytime_AGRP!A1" display="Daytime_AGRP"/>
    <hyperlink ref="A6" location="Overnight_cFOS!A1" display="Overnight_cFOS"/>
    <hyperlink ref="A7" location="Overnight_pCREB!A1" display="Overnight_pCREB"/>
    <hyperlink ref="A8" location="Overnight_AGRP!A1" display="Overnight_AGRP"/>
    <hyperlink ref="A9" location="'HM3D Females'!A1" display="HM3D Females"/>
    <hyperlink ref="A10" location="'HM3D Males'!A1" display="HM3D Males"/>
    <hyperlink ref="A11" location="'HM4D Females'!A1" display="HM4D Females"/>
    <hyperlink ref="A12" location="'HM4D Males'!A1" display="HM4D Males"/>
    <hyperlink ref="A13" location="HM3D_videoBehaviour!A1" display="HM3D_videoBehaviour"/>
    <hyperlink ref="A14" location="HM4D_vidoeBehaviour!A1" display="HM4D_videoBehaviour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37.71"/>
    <col collapsed="false" customWidth="true" hidden="false" outlineLevel="0" max="8" min="2" style="0" width="13.29"/>
    <col collapsed="false" customWidth="true" hidden="false" outlineLevel="0" max="10" min="10" style="4" width="9.14"/>
    <col collapsed="false" customWidth="true" hidden="false" outlineLevel="0" max="11" min="11" style="0" width="37.71"/>
    <col collapsed="false" customWidth="true" hidden="false" outlineLevel="0" max="18" min="12" style="0" width="13.29"/>
  </cols>
  <sheetData>
    <row r="1" customFormat="false" ht="15" hidden="false" customHeight="true" outlineLevel="0" collapsed="false">
      <c r="A1" s="5" t="s">
        <v>37</v>
      </c>
      <c r="B1" s="6" t="s">
        <v>38</v>
      </c>
      <c r="C1" s="6"/>
      <c r="D1" s="6"/>
      <c r="E1" s="6" t="s">
        <v>39</v>
      </c>
      <c r="F1" s="6"/>
      <c r="G1" s="6"/>
      <c r="H1" s="6"/>
      <c r="K1" s="5" t="s">
        <v>40</v>
      </c>
      <c r="L1" s="6" t="s">
        <v>38</v>
      </c>
      <c r="M1" s="6"/>
      <c r="N1" s="6"/>
      <c r="O1" s="6"/>
      <c r="P1" s="6" t="s">
        <v>39</v>
      </c>
      <c r="Q1" s="6"/>
      <c r="R1" s="6"/>
    </row>
    <row r="2" customFormat="false" ht="15" hidden="false" customHeight="false" outlineLevel="0" collapsed="false">
      <c r="A2" s="7" t="s">
        <v>41</v>
      </c>
      <c r="B2" s="8" t="s">
        <v>42</v>
      </c>
      <c r="C2" s="8" t="s">
        <v>43</v>
      </c>
      <c r="D2" s="8" t="s">
        <v>44</v>
      </c>
      <c r="E2" s="8" t="s">
        <v>45</v>
      </c>
      <c r="F2" s="8" t="s">
        <v>46</v>
      </c>
      <c r="G2" s="8" t="s">
        <v>47</v>
      </c>
      <c r="H2" s="8" t="s">
        <v>48</v>
      </c>
      <c r="K2" s="7" t="s">
        <v>41</v>
      </c>
      <c r="L2" s="8" t="s">
        <v>45</v>
      </c>
      <c r="M2" s="8" t="s">
        <v>46</v>
      </c>
      <c r="N2" s="8" t="s">
        <v>47</v>
      </c>
      <c r="O2" s="8" t="s">
        <v>48</v>
      </c>
      <c r="P2" s="8" t="s">
        <v>42</v>
      </c>
      <c r="Q2" s="8" t="s">
        <v>43</v>
      </c>
      <c r="R2" s="8" t="s">
        <v>44</v>
      </c>
    </row>
    <row r="3" customFormat="false" ht="15" hidden="false" customHeight="false" outlineLevel="0" collapsed="false">
      <c r="A3" s="0" t="s">
        <v>49</v>
      </c>
      <c r="B3" s="8" t="n">
        <v>22.1</v>
      </c>
      <c r="C3" s="8" t="n">
        <v>21.4</v>
      </c>
      <c r="D3" s="8" t="n">
        <v>20.1</v>
      </c>
      <c r="E3" s="8" t="n">
        <v>22.4</v>
      </c>
      <c r="F3" s="8" t="n">
        <v>22.1</v>
      </c>
      <c r="G3" s="8" t="n">
        <v>21.6</v>
      </c>
      <c r="H3" s="8" t="n">
        <v>21.7</v>
      </c>
      <c r="K3" s="0" t="s">
        <v>49</v>
      </c>
      <c r="L3" s="8" t="n">
        <v>23.5</v>
      </c>
      <c r="M3" s="8" t="n">
        <v>23.6</v>
      </c>
      <c r="N3" s="8" t="n">
        <v>22.6</v>
      </c>
      <c r="O3" s="8" t="n">
        <v>23</v>
      </c>
      <c r="P3" s="8" t="n">
        <v>23</v>
      </c>
      <c r="Q3" s="8" t="n">
        <v>23.4</v>
      </c>
      <c r="R3" s="8" t="n">
        <v>21.3</v>
      </c>
    </row>
    <row r="4" customFormat="false" ht="15" hidden="false" customHeight="false" outlineLevel="0" collapsed="false">
      <c r="A4" s="0" t="s">
        <v>50</v>
      </c>
      <c r="B4" s="8" t="n">
        <v>19.8</v>
      </c>
      <c r="C4" s="8" t="n">
        <v>19.3</v>
      </c>
      <c r="D4" s="8" t="n">
        <v>18.1</v>
      </c>
      <c r="E4" s="8" t="n">
        <v>19.8</v>
      </c>
      <c r="F4" s="8" t="n">
        <v>19.5</v>
      </c>
      <c r="G4" s="8" t="n">
        <v>19.5</v>
      </c>
      <c r="H4" s="8" t="n">
        <v>19.6</v>
      </c>
      <c r="K4" s="0" t="s">
        <v>50</v>
      </c>
      <c r="L4" s="8" t="n">
        <v>20.7</v>
      </c>
      <c r="M4" s="8" t="n">
        <v>21</v>
      </c>
      <c r="N4" s="8" t="n">
        <v>20.1</v>
      </c>
      <c r="O4" s="8" t="n">
        <v>20.8</v>
      </c>
      <c r="P4" s="8" t="n">
        <v>20.7</v>
      </c>
      <c r="Q4" s="8" t="n">
        <v>20.7</v>
      </c>
      <c r="R4" s="8" t="n">
        <v>18.8</v>
      </c>
    </row>
    <row r="5" customFormat="false" ht="15" hidden="false" customHeight="false" outlineLevel="0" collapsed="false">
      <c r="A5" s="0" t="s">
        <v>51</v>
      </c>
      <c r="B5" s="8" t="n">
        <v>19.4</v>
      </c>
      <c r="C5" s="8" t="n">
        <v>18</v>
      </c>
      <c r="D5" s="8" t="n">
        <v>17.4</v>
      </c>
      <c r="E5" s="8" t="n">
        <v>19.2</v>
      </c>
      <c r="F5" s="8" t="n">
        <v>18.4</v>
      </c>
      <c r="G5" s="8" t="n">
        <v>19</v>
      </c>
      <c r="H5" s="8" t="n">
        <v>18.8</v>
      </c>
      <c r="K5" s="0" t="s">
        <v>51</v>
      </c>
      <c r="L5" s="8" t="n">
        <v>20.2</v>
      </c>
      <c r="M5" s="8" t="n">
        <v>20.1</v>
      </c>
      <c r="N5" s="8" t="n">
        <v>19.7</v>
      </c>
      <c r="O5" s="8" t="n">
        <v>20.3</v>
      </c>
      <c r="P5" s="8" t="n">
        <v>20.3</v>
      </c>
      <c r="Q5" s="8" t="n">
        <v>19.9</v>
      </c>
      <c r="R5" s="8" t="n">
        <v>17.8</v>
      </c>
    </row>
    <row r="7" customFormat="false" ht="15" hidden="false" customHeight="true" outlineLevel="0" collapsed="false">
      <c r="B7" s="6" t="s">
        <v>38</v>
      </c>
      <c r="C7" s="6"/>
      <c r="D7" s="6"/>
      <c r="E7" s="6" t="s">
        <v>39</v>
      </c>
      <c r="F7" s="6"/>
      <c r="G7" s="6"/>
      <c r="H7" s="6"/>
      <c r="L7" s="6" t="s">
        <v>38</v>
      </c>
      <c r="M7" s="6"/>
      <c r="N7" s="6"/>
      <c r="O7" s="6"/>
      <c r="P7" s="6" t="s">
        <v>39</v>
      </c>
      <c r="Q7" s="6"/>
      <c r="R7" s="6"/>
    </row>
    <row r="8" customFormat="false" ht="15" hidden="false" customHeight="false" outlineLevel="0" collapsed="false">
      <c r="A8" s="7" t="s">
        <v>41</v>
      </c>
      <c r="B8" s="8" t="s">
        <v>42</v>
      </c>
      <c r="C8" s="8" t="s">
        <v>43</v>
      </c>
      <c r="D8" s="8" t="s">
        <v>44</v>
      </c>
      <c r="E8" s="8" t="s">
        <v>45</v>
      </c>
      <c r="F8" s="8" t="s">
        <v>46</v>
      </c>
      <c r="G8" s="8" t="s">
        <v>47</v>
      </c>
      <c r="H8" s="8" t="s">
        <v>48</v>
      </c>
      <c r="K8" s="7" t="s">
        <v>41</v>
      </c>
      <c r="L8" s="8" t="s">
        <v>45</v>
      </c>
      <c r="M8" s="8" t="s">
        <v>46</v>
      </c>
      <c r="N8" s="8" t="s">
        <v>47</v>
      </c>
      <c r="O8" s="8" t="s">
        <v>48</v>
      </c>
      <c r="P8" s="8" t="s">
        <v>42</v>
      </c>
      <c r="Q8" s="8" t="s">
        <v>43</v>
      </c>
      <c r="R8" s="8" t="s">
        <v>44</v>
      </c>
    </row>
    <row r="9" customFormat="false" ht="15" hidden="false" customHeight="false" outlineLevel="0" collapsed="false">
      <c r="A9" s="0" t="s">
        <v>52</v>
      </c>
      <c r="B9" s="9" t="n">
        <v>1</v>
      </c>
      <c r="C9" s="9" t="n">
        <v>1</v>
      </c>
      <c r="D9" s="9" t="n">
        <v>1</v>
      </c>
      <c r="E9" s="9" t="n">
        <v>1</v>
      </c>
      <c r="F9" s="9" t="n">
        <v>1</v>
      </c>
      <c r="G9" s="9" t="n">
        <v>1</v>
      </c>
      <c r="H9" s="9" t="n">
        <v>1</v>
      </c>
      <c r="K9" s="0" t="s">
        <v>52</v>
      </c>
      <c r="L9" s="9" t="n">
        <v>1</v>
      </c>
      <c r="M9" s="9" t="n">
        <v>1</v>
      </c>
      <c r="N9" s="9" t="n">
        <v>1</v>
      </c>
      <c r="O9" s="9" t="n">
        <v>1</v>
      </c>
      <c r="P9" s="9" t="n">
        <v>1</v>
      </c>
      <c r="Q9" s="9" t="n">
        <v>1</v>
      </c>
      <c r="R9" s="9" t="n">
        <v>1</v>
      </c>
    </row>
    <row r="10" customFormat="false" ht="15" hidden="false" customHeight="false" outlineLevel="0" collapsed="false">
      <c r="A10" s="0" t="s">
        <v>53</v>
      </c>
      <c r="B10" s="10" t="n">
        <v>0.895927601809955</v>
      </c>
      <c r="C10" s="10" t="n">
        <v>0.901869158878505</v>
      </c>
      <c r="D10" s="10" t="n">
        <v>0.900497512437811</v>
      </c>
      <c r="E10" s="10" t="n">
        <v>0.883928571428572</v>
      </c>
      <c r="F10" s="10" t="n">
        <v>0.882352941176471</v>
      </c>
      <c r="G10" s="10" t="n">
        <v>0.902777777777778</v>
      </c>
      <c r="H10" s="10" t="n">
        <v>0.903225806451613</v>
      </c>
      <c r="K10" s="0" t="s">
        <v>53</v>
      </c>
      <c r="L10" s="10" t="n">
        <v>0.880851063829787</v>
      </c>
      <c r="M10" s="10" t="n">
        <v>0.889830508474576</v>
      </c>
      <c r="N10" s="10" t="n">
        <v>0.889380530973451</v>
      </c>
      <c r="O10" s="10" t="n">
        <v>0.904347826086957</v>
      </c>
      <c r="P10" s="10" t="n">
        <v>0.9</v>
      </c>
      <c r="Q10" s="10" t="n">
        <v>0.884615384615385</v>
      </c>
      <c r="R10" s="10" t="n">
        <v>0.882629107981221</v>
      </c>
    </row>
    <row r="11" customFormat="false" ht="15" hidden="false" customHeight="false" outlineLevel="0" collapsed="false">
      <c r="A11" s="0" t="s">
        <v>54</v>
      </c>
      <c r="B11" s="10" t="n">
        <v>0.877828054298642</v>
      </c>
      <c r="C11" s="10" t="n">
        <v>0.841121495327103</v>
      </c>
      <c r="D11" s="10" t="n">
        <v>0.865671641791045</v>
      </c>
      <c r="E11" s="10" t="n">
        <v>0.857142857142857</v>
      </c>
      <c r="F11" s="10" t="n">
        <v>0.832579185520362</v>
      </c>
      <c r="G11" s="10" t="n">
        <v>0.87962962962963</v>
      </c>
      <c r="H11" s="10" t="n">
        <v>0.866359447004608</v>
      </c>
      <c r="K11" s="0" t="s">
        <v>54</v>
      </c>
      <c r="L11" s="10" t="n">
        <v>0.859574468085106</v>
      </c>
      <c r="M11" s="10" t="n">
        <v>0.851694915254237</v>
      </c>
      <c r="N11" s="10" t="n">
        <v>0.871681415929204</v>
      </c>
      <c r="O11" s="10" t="n">
        <v>0.882608695652174</v>
      </c>
      <c r="P11" s="10" t="n">
        <v>0.882608695652174</v>
      </c>
      <c r="Q11" s="10" t="n">
        <v>0.85042735042735</v>
      </c>
      <c r="R11" s="10" t="n">
        <v>0.835680751173709</v>
      </c>
    </row>
    <row r="13" customFormat="false" ht="15" hidden="false" customHeight="true" outlineLevel="0" collapsed="false">
      <c r="B13" s="6" t="s">
        <v>38</v>
      </c>
      <c r="C13" s="6"/>
      <c r="D13" s="6"/>
      <c r="E13" s="6" t="s">
        <v>39</v>
      </c>
      <c r="F13" s="6"/>
      <c r="G13" s="6"/>
      <c r="H13" s="6"/>
      <c r="L13" s="6" t="s">
        <v>38</v>
      </c>
      <c r="M13" s="6"/>
      <c r="N13" s="6"/>
      <c r="O13" s="6"/>
      <c r="P13" s="6" t="s">
        <v>39</v>
      </c>
      <c r="Q13" s="6"/>
      <c r="R13" s="6"/>
    </row>
    <row r="14" customFormat="false" ht="15" hidden="false" customHeight="false" outlineLevel="0" collapsed="false">
      <c r="A14" s="7" t="s">
        <v>41</v>
      </c>
      <c r="B14" s="8" t="s">
        <v>42</v>
      </c>
      <c r="C14" s="8" t="s">
        <v>43</v>
      </c>
      <c r="D14" s="8" t="s">
        <v>44</v>
      </c>
      <c r="E14" s="8" t="s">
        <v>45</v>
      </c>
      <c r="F14" s="8" t="s">
        <v>46</v>
      </c>
      <c r="G14" s="8" t="s">
        <v>47</v>
      </c>
      <c r="H14" s="8" t="s">
        <v>48</v>
      </c>
      <c r="K14" s="7" t="s">
        <v>41</v>
      </c>
      <c r="L14" s="8" t="s">
        <v>45</v>
      </c>
      <c r="M14" s="8" t="s">
        <v>46</v>
      </c>
      <c r="N14" s="8" t="s">
        <v>47</v>
      </c>
      <c r="O14" s="8" t="s">
        <v>48</v>
      </c>
      <c r="P14" s="8" t="s">
        <v>42</v>
      </c>
      <c r="Q14" s="8" t="s">
        <v>43</v>
      </c>
      <c r="R14" s="8" t="s">
        <v>44</v>
      </c>
    </row>
    <row r="15" customFormat="false" ht="15" hidden="false" customHeight="false" outlineLevel="0" collapsed="false">
      <c r="A15" s="0" t="s">
        <v>55</v>
      </c>
      <c r="B15" s="8" t="n">
        <v>19.4</v>
      </c>
      <c r="C15" s="8" t="n">
        <v>18</v>
      </c>
      <c r="D15" s="8" t="n">
        <v>17.4</v>
      </c>
      <c r="E15" s="8" t="n">
        <v>19.2</v>
      </c>
      <c r="F15" s="8" t="n">
        <v>18.4</v>
      </c>
      <c r="G15" s="8" t="n">
        <v>19</v>
      </c>
      <c r="H15" s="8" t="n">
        <v>18.8</v>
      </c>
      <c r="K15" s="0" t="s">
        <v>55</v>
      </c>
      <c r="L15" s="8" t="n">
        <v>20.2</v>
      </c>
      <c r="M15" s="8" t="n">
        <v>20.1</v>
      </c>
      <c r="N15" s="8" t="n">
        <v>19.7</v>
      </c>
      <c r="O15" s="8" t="n">
        <v>20.3</v>
      </c>
      <c r="P15" s="8" t="n">
        <v>20.3</v>
      </c>
      <c r="Q15" s="8" t="n">
        <v>19.9</v>
      </c>
      <c r="R15" s="8" t="n">
        <v>17.8</v>
      </c>
    </row>
    <row r="16" customFormat="false" ht="15" hidden="false" customHeight="false" outlineLevel="0" collapsed="false">
      <c r="A16" s="0" t="s">
        <v>56</v>
      </c>
      <c r="B16" s="8" t="n">
        <v>20.9</v>
      </c>
      <c r="C16" s="8" t="n">
        <v>18.9</v>
      </c>
      <c r="D16" s="8" t="n">
        <v>18.5</v>
      </c>
      <c r="E16" s="8" t="n">
        <v>20.6</v>
      </c>
      <c r="F16" s="8" t="n">
        <v>20.2</v>
      </c>
      <c r="G16" s="8" t="n">
        <v>20.6</v>
      </c>
      <c r="H16" s="8" t="n">
        <v>20.5</v>
      </c>
      <c r="K16" s="0" t="s">
        <v>56</v>
      </c>
      <c r="L16" s="8" t="n">
        <v>22.1</v>
      </c>
      <c r="M16" s="8" t="n">
        <v>21.9</v>
      </c>
      <c r="N16" s="8" t="n">
        <v>21.1</v>
      </c>
      <c r="O16" s="8" t="n">
        <v>22.1</v>
      </c>
      <c r="P16" s="8" t="n">
        <v>21.7</v>
      </c>
      <c r="Q16" s="8" t="n">
        <v>21.5</v>
      </c>
      <c r="R16" s="8" t="n">
        <v>18.9</v>
      </c>
    </row>
    <row r="17" customFormat="false" ht="15" hidden="false" customHeight="false" outlineLevel="0" collapsed="false">
      <c r="A17" s="0" t="s">
        <v>57</v>
      </c>
      <c r="B17" s="8" t="n">
        <v>21.7</v>
      </c>
      <c r="C17" s="8" t="n">
        <v>20.2</v>
      </c>
      <c r="D17" s="8" t="n">
        <v>18.9</v>
      </c>
      <c r="E17" s="8" t="n">
        <v>21.1</v>
      </c>
      <c r="F17" s="8" t="n">
        <v>20.6</v>
      </c>
      <c r="G17" s="8" t="n">
        <v>21.4</v>
      </c>
      <c r="H17" s="8" t="n">
        <v>20.6</v>
      </c>
      <c r="K17" s="0" t="s">
        <v>57</v>
      </c>
      <c r="L17" s="8" t="n">
        <v>23.3</v>
      </c>
      <c r="M17" s="8" t="n">
        <v>22.6</v>
      </c>
      <c r="N17" s="8" t="n">
        <v>21.6</v>
      </c>
      <c r="O17" s="8" t="n">
        <v>23.7</v>
      </c>
      <c r="P17" s="8" t="n">
        <v>23</v>
      </c>
      <c r="Q17" s="8" t="n">
        <v>22.3</v>
      </c>
      <c r="R17" s="8" t="n">
        <v>19.9</v>
      </c>
    </row>
    <row r="18" customFormat="false" ht="15" hidden="false" customHeight="false" outlineLevel="0" collapsed="false">
      <c r="A18" s="0" t="s">
        <v>58</v>
      </c>
      <c r="B18" s="8" t="n">
        <v>22.6</v>
      </c>
      <c r="C18" s="8" t="n">
        <v>21.6</v>
      </c>
      <c r="D18" s="8" t="n">
        <v>20.8</v>
      </c>
      <c r="E18" s="8" t="n">
        <v>22.3</v>
      </c>
      <c r="F18" s="8" t="n">
        <v>22.2</v>
      </c>
      <c r="G18" s="8" t="n">
        <v>22</v>
      </c>
      <c r="H18" s="8" t="n">
        <v>22.2</v>
      </c>
      <c r="K18" s="0" t="s">
        <v>58</v>
      </c>
      <c r="L18" s="8" t="n">
        <v>25.2</v>
      </c>
      <c r="M18" s="8" t="n">
        <v>24.5</v>
      </c>
      <c r="N18" s="8" t="n">
        <v>23.2</v>
      </c>
      <c r="O18" s="8" t="n">
        <v>24.2</v>
      </c>
      <c r="P18" s="8" t="n">
        <v>24.1</v>
      </c>
      <c r="Q18" s="8" t="n">
        <v>23.7</v>
      </c>
      <c r="R18" s="8" t="n">
        <v>20.9</v>
      </c>
    </row>
    <row r="19" customFormat="false" ht="15" hidden="false" customHeight="false" outlineLevel="0" collapsed="false">
      <c r="A19" s="0" t="s">
        <v>59</v>
      </c>
      <c r="B19" s="8" t="n">
        <v>22.4</v>
      </c>
      <c r="C19" s="8" t="n">
        <v>22.3</v>
      </c>
      <c r="D19" s="8" t="n">
        <v>20.6</v>
      </c>
      <c r="E19" s="8" t="n">
        <v>23.7</v>
      </c>
      <c r="F19" s="8" t="n">
        <v>22.6</v>
      </c>
      <c r="G19" s="8" t="n">
        <v>21.8</v>
      </c>
      <c r="H19" s="8" t="n">
        <v>22</v>
      </c>
      <c r="K19" s="0" t="s">
        <v>59</v>
      </c>
      <c r="L19" s="8" t="n">
        <v>24.3</v>
      </c>
      <c r="M19" s="8" t="n">
        <v>25.3</v>
      </c>
      <c r="N19" s="8" t="n">
        <v>23.7</v>
      </c>
      <c r="O19" s="8" t="n">
        <v>23.9</v>
      </c>
      <c r="P19" s="8" t="n">
        <v>24.3</v>
      </c>
      <c r="Q19" s="8" t="n">
        <v>24.9</v>
      </c>
      <c r="R19" s="8" t="n">
        <v>21.9</v>
      </c>
    </row>
    <row r="20" customFormat="false" ht="15" hidden="false" customHeight="false" outlineLevel="0" collapsed="false">
      <c r="A20" s="0" t="s">
        <v>60</v>
      </c>
      <c r="B20" s="8" t="n">
        <v>22.6</v>
      </c>
      <c r="C20" s="8" t="n">
        <v>23</v>
      </c>
      <c r="D20" s="8" t="n">
        <v>21</v>
      </c>
      <c r="E20" s="8" t="n">
        <v>24</v>
      </c>
      <c r="F20" s="8" t="n">
        <v>23.9</v>
      </c>
      <c r="G20" s="8" t="n">
        <v>22.3</v>
      </c>
      <c r="H20" s="8" t="n">
        <v>21.8</v>
      </c>
      <c r="K20" s="0" t="s">
        <v>60</v>
      </c>
      <c r="L20" s="8" t="n">
        <v>24.5</v>
      </c>
      <c r="M20" s="8" t="n">
        <v>25.5</v>
      </c>
      <c r="N20" s="8" t="n">
        <v>23.6</v>
      </c>
      <c r="O20" s="8" t="n">
        <v>24.7</v>
      </c>
      <c r="P20" s="8" t="n">
        <v>24.5</v>
      </c>
      <c r="Q20" s="8" t="n">
        <v>24.8</v>
      </c>
      <c r="R20" s="8" t="n">
        <v>22.1</v>
      </c>
    </row>
    <row r="21" customFormat="false" ht="15" hidden="false" customHeight="false" outlineLevel="0" collapsed="false">
      <c r="A21" s="0" t="s">
        <v>61</v>
      </c>
      <c r="B21" s="8" t="n">
        <v>22.7</v>
      </c>
      <c r="C21" s="8" t="n">
        <v>22.9</v>
      </c>
      <c r="D21" s="8" t="n">
        <v>21</v>
      </c>
      <c r="E21" s="8" t="n">
        <v>23.5</v>
      </c>
      <c r="F21" s="8" t="n">
        <v>24.2</v>
      </c>
      <c r="G21" s="8" t="n">
        <v>22.1</v>
      </c>
      <c r="H21" s="8" t="n">
        <v>22.6</v>
      </c>
      <c r="K21" s="0" t="s">
        <v>61</v>
      </c>
      <c r="L21" s="8" t="n">
        <v>25.1</v>
      </c>
      <c r="M21" s="8" t="n">
        <v>25.2</v>
      </c>
      <c r="N21" s="8" t="n">
        <v>23.5</v>
      </c>
      <c r="O21" s="8" t="n">
        <v>24.2</v>
      </c>
      <c r="P21" s="8" t="n">
        <v>24.2</v>
      </c>
      <c r="Q21" s="8" t="n">
        <v>24.8</v>
      </c>
      <c r="R21" s="8" t="n">
        <v>21.7</v>
      </c>
    </row>
    <row r="23" customFormat="false" ht="15" hidden="false" customHeight="true" outlineLevel="0" collapsed="false">
      <c r="B23" s="6" t="s">
        <v>38</v>
      </c>
      <c r="C23" s="6"/>
      <c r="D23" s="6"/>
      <c r="E23" s="6" t="s">
        <v>39</v>
      </c>
      <c r="F23" s="6"/>
      <c r="G23" s="6"/>
      <c r="H23" s="6"/>
      <c r="L23" s="6" t="s">
        <v>38</v>
      </c>
      <c r="M23" s="6"/>
      <c r="N23" s="6"/>
      <c r="O23" s="6"/>
      <c r="P23" s="6" t="s">
        <v>39</v>
      </c>
      <c r="Q23" s="6"/>
      <c r="R23" s="6"/>
    </row>
    <row r="24" customFormat="false" ht="15" hidden="false" customHeight="false" outlineLevel="0" collapsed="false">
      <c r="A24" s="7" t="s">
        <v>41</v>
      </c>
      <c r="B24" s="8" t="s">
        <v>42</v>
      </c>
      <c r="C24" s="8" t="s">
        <v>43</v>
      </c>
      <c r="D24" s="8" t="s">
        <v>44</v>
      </c>
      <c r="E24" s="8" t="s">
        <v>45</v>
      </c>
      <c r="F24" s="8" t="s">
        <v>46</v>
      </c>
      <c r="G24" s="8" t="s">
        <v>47</v>
      </c>
      <c r="H24" s="8" t="s">
        <v>48</v>
      </c>
      <c r="K24" s="7" t="s">
        <v>41</v>
      </c>
      <c r="L24" s="8" t="s">
        <v>45</v>
      </c>
      <c r="M24" s="8" t="s">
        <v>46</v>
      </c>
      <c r="N24" s="8" t="s">
        <v>47</v>
      </c>
      <c r="O24" s="8" t="s">
        <v>48</v>
      </c>
      <c r="P24" s="8" t="s">
        <v>42</v>
      </c>
      <c r="Q24" s="8" t="s">
        <v>43</v>
      </c>
      <c r="R24" s="8" t="s">
        <v>44</v>
      </c>
    </row>
    <row r="25" customFormat="false" ht="15" hidden="false" customHeight="false" outlineLevel="0" collapsed="false">
      <c r="A25" s="0" t="s">
        <v>62</v>
      </c>
      <c r="B25" s="0" t="n">
        <v>1</v>
      </c>
      <c r="C25" s="0" t="n">
        <v>1</v>
      </c>
      <c r="D25" s="0" t="n">
        <v>1</v>
      </c>
      <c r="E25" s="0" t="n">
        <v>1</v>
      </c>
      <c r="F25" s="0" t="n">
        <v>1</v>
      </c>
      <c r="G25" s="0" t="n">
        <v>1</v>
      </c>
      <c r="H25" s="0" t="n">
        <v>1</v>
      </c>
      <c r="K25" s="0" t="s">
        <v>62</v>
      </c>
      <c r="L25" s="0" t="n">
        <v>1</v>
      </c>
      <c r="M25" s="0" t="n">
        <v>1</v>
      </c>
      <c r="N25" s="0" t="n">
        <v>1</v>
      </c>
      <c r="O25" s="0" t="n">
        <v>1</v>
      </c>
      <c r="P25" s="0" t="n">
        <v>1</v>
      </c>
      <c r="Q25" s="0" t="n">
        <v>1</v>
      </c>
      <c r="R25" s="0" t="n">
        <v>1</v>
      </c>
    </row>
    <row r="26" customFormat="false" ht="15" hidden="false" customHeight="false" outlineLevel="0" collapsed="false">
      <c r="A26" s="0" t="s">
        <v>63</v>
      </c>
      <c r="B26" s="10" t="n">
        <v>1.07731958762887</v>
      </c>
      <c r="C26" s="10" t="n">
        <v>1.05</v>
      </c>
      <c r="D26" s="10" t="n">
        <v>1.0632183908046</v>
      </c>
      <c r="E26" s="10" t="n">
        <v>1.07291666666667</v>
      </c>
      <c r="F26" s="10" t="n">
        <v>1.09782608695652</v>
      </c>
      <c r="G26" s="10" t="n">
        <v>1.08421052631579</v>
      </c>
      <c r="H26" s="10" t="n">
        <v>1.09042553191489</v>
      </c>
      <c r="K26" s="0" t="s">
        <v>63</v>
      </c>
      <c r="L26" s="10" t="n">
        <v>1.09405940594059</v>
      </c>
      <c r="M26" s="10" t="n">
        <v>1.08955223880597</v>
      </c>
      <c r="N26" s="10" t="n">
        <v>1.07106598984772</v>
      </c>
      <c r="O26" s="10" t="n">
        <v>1.08866995073892</v>
      </c>
      <c r="P26" s="10" t="n">
        <v>1.06896551724138</v>
      </c>
      <c r="Q26" s="10" t="n">
        <v>1.08040201005025</v>
      </c>
      <c r="R26" s="10" t="n">
        <v>1.06179775280899</v>
      </c>
    </row>
    <row r="27" customFormat="false" ht="15" hidden="false" customHeight="false" outlineLevel="0" collapsed="false">
      <c r="A27" s="0" t="s">
        <v>64</v>
      </c>
      <c r="B27" s="10" t="n">
        <v>1.11855670103093</v>
      </c>
      <c r="C27" s="10" t="n">
        <v>1.12222222222222</v>
      </c>
      <c r="D27" s="10" t="n">
        <v>1.08620689655172</v>
      </c>
      <c r="E27" s="10" t="n">
        <v>1.09895833333333</v>
      </c>
      <c r="F27" s="10" t="n">
        <v>1.1195652173913</v>
      </c>
      <c r="G27" s="10" t="n">
        <v>1.12631578947368</v>
      </c>
      <c r="H27" s="10" t="n">
        <v>1.09574468085106</v>
      </c>
      <c r="K27" s="0" t="s">
        <v>64</v>
      </c>
      <c r="L27" s="10" t="n">
        <v>1.15346534653465</v>
      </c>
      <c r="M27" s="10" t="n">
        <v>1.12437810945274</v>
      </c>
      <c r="N27" s="10" t="n">
        <v>1.09644670050761</v>
      </c>
      <c r="O27" s="10" t="n">
        <v>1.16748768472906</v>
      </c>
      <c r="P27" s="10" t="n">
        <v>1.13300492610837</v>
      </c>
      <c r="Q27" s="10" t="n">
        <v>1.12060301507538</v>
      </c>
      <c r="R27" s="10" t="n">
        <v>1.11797752808989</v>
      </c>
    </row>
    <row r="28" customFormat="false" ht="15" hidden="false" customHeight="false" outlineLevel="0" collapsed="false">
      <c r="A28" s="0" t="s">
        <v>65</v>
      </c>
      <c r="B28" s="10" t="n">
        <v>1.16494845360825</v>
      </c>
      <c r="C28" s="10" t="n">
        <v>1.2</v>
      </c>
      <c r="D28" s="10" t="n">
        <v>1.19540229885057</v>
      </c>
      <c r="E28" s="10" t="n">
        <v>1.16145833333333</v>
      </c>
      <c r="F28" s="10" t="n">
        <v>1.20652173913043</v>
      </c>
      <c r="G28" s="10" t="n">
        <v>1.15789473684211</v>
      </c>
      <c r="H28" s="10" t="n">
        <v>1.18085106382979</v>
      </c>
      <c r="K28" s="0" t="s">
        <v>65</v>
      </c>
      <c r="L28" s="10" t="n">
        <v>1.24752475247525</v>
      </c>
      <c r="M28" s="10" t="n">
        <v>1.21890547263682</v>
      </c>
      <c r="N28" s="10" t="n">
        <v>1.17766497461929</v>
      </c>
      <c r="O28" s="10" t="n">
        <v>1.19211822660099</v>
      </c>
      <c r="P28" s="10" t="n">
        <v>1.1871921182266</v>
      </c>
      <c r="Q28" s="10" t="n">
        <v>1.19095477386935</v>
      </c>
      <c r="R28" s="10" t="n">
        <v>1.17415730337079</v>
      </c>
    </row>
    <row r="29" customFormat="false" ht="15" hidden="false" customHeight="false" outlineLevel="0" collapsed="false">
      <c r="A29" s="0" t="s">
        <v>66</v>
      </c>
      <c r="B29" s="10" t="n">
        <v>1.15463917525773</v>
      </c>
      <c r="C29" s="10" t="n">
        <v>1.23888888888889</v>
      </c>
      <c r="D29" s="10" t="n">
        <v>1.18390804597701</v>
      </c>
      <c r="E29" s="10" t="n">
        <v>1.234375</v>
      </c>
      <c r="F29" s="10" t="n">
        <v>1.22826086956522</v>
      </c>
      <c r="G29" s="10" t="n">
        <v>1.14736842105263</v>
      </c>
      <c r="H29" s="10" t="n">
        <v>1.17021276595745</v>
      </c>
      <c r="K29" s="0" t="s">
        <v>66</v>
      </c>
      <c r="L29" s="10" t="n">
        <v>1.2029702970297</v>
      </c>
      <c r="M29" s="10" t="n">
        <v>1.25870646766169</v>
      </c>
      <c r="N29" s="10" t="n">
        <v>1.20304568527919</v>
      </c>
      <c r="O29" s="10" t="n">
        <v>1.17733990147783</v>
      </c>
      <c r="P29" s="10" t="n">
        <v>1.19704433497537</v>
      </c>
      <c r="Q29" s="10" t="n">
        <v>1.25125628140704</v>
      </c>
      <c r="R29" s="10" t="n">
        <v>1.23033707865169</v>
      </c>
    </row>
    <row r="30" customFormat="false" ht="15" hidden="false" customHeight="false" outlineLevel="0" collapsed="false">
      <c r="A30" s="0" t="s">
        <v>67</v>
      </c>
      <c r="B30" s="10" t="n">
        <v>1.16494845360825</v>
      </c>
      <c r="C30" s="10" t="n">
        <v>1.27777777777778</v>
      </c>
      <c r="D30" s="10" t="n">
        <v>1.20689655172414</v>
      </c>
      <c r="E30" s="10" t="n">
        <v>1.25</v>
      </c>
      <c r="F30" s="10" t="n">
        <v>1.29891304347826</v>
      </c>
      <c r="G30" s="10" t="n">
        <v>1.17368421052632</v>
      </c>
      <c r="H30" s="10" t="n">
        <v>1.15957446808511</v>
      </c>
      <c r="K30" s="0" t="s">
        <v>67</v>
      </c>
      <c r="L30" s="10" t="n">
        <v>1.21287128712871</v>
      </c>
      <c r="M30" s="10" t="n">
        <v>1.26865671641791</v>
      </c>
      <c r="N30" s="10" t="n">
        <v>1.19796954314721</v>
      </c>
      <c r="O30" s="10" t="n">
        <v>1.21674876847291</v>
      </c>
      <c r="P30" s="10" t="n">
        <v>1.20689655172414</v>
      </c>
      <c r="Q30" s="10" t="n">
        <v>1.24623115577889</v>
      </c>
      <c r="R30" s="10" t="n">
        <v>1.24157303370787</v>
      </c>
    </row>
    <row r="31" customFormat="false" ht="15" hidden="false" customHeight="false" outlineLevel="0" collapsed="false">
      <c r="A31" s="0" t="s">
        <v>68</v>
      </c>
      <c r="B31" s="10" t="n">
        <v>1.17010309278351</v>
      </c>
      <c r="C31" s="10" t="n">
        <v>1.27222222222222</v>
      </c>
      <c r="D31" s="10" t="n">
        <v>1.20689655172414</v>
      </c>
      <c r="E31" s="10" t="n">
        <v>1.22395833333333</v>
      </c>
      <c r="F31" s="10" t="n">
        <v>1.31521739130435</v>
      </c>
      <c r="G31" s="10" t="n">
        <v>1.16315789473684</v>
      </c>
      <c r="H31" s="10" t="n">
        <v>1.20212765957447</v>
      </c>
      <c r="K31" s="0" t="s">
        <v>68</v>
      </c>
      <c r="L31" s="10" t="n">
        <v>1.24257425742574</v>
      </c>
      <c r="M31" s="10" t="n">
        <v>1.25373134328358</v>
      </c>
      <c r="N31" s="10" t="n">
        <v>1.19289340101523</v>
      </c>
      <c r="O31" s="10" t="n">
        <v>1.19211822660099</v>
      </c>
      <c r="P31" s="10" t="n">
        <v>1.19211822660099</v>
      </c>
      <c r="Q31" s="10" t="n">
        <v>1.24623115577889</v>
      </c>
      <c r="R31" s="10" t="n">
        <v>1.21910112359551</v>
      </c>
    </row>
    <row r="33" customFormat="false" ht="14.25" hidden="false" customHeight="true" outlineLevel="0" collapsed="false">
      <c r="B33" s="6" t="s">
        <v>38</v>
      </c>
      <c r="C33" s="6"/>
      <c r="D33" s="6"/>
      <c r="E33" s="6" t="s">
        <v>39</v>
      </c>
      <c r="F33" s="6"/>
      <c r="G33" s="6"/>
      <c r="H33" s="6"/>
      <c r="K33" s="11"/>
      <c r="L33" s="12" t="s">
        <v>38</v>
      </c>
      <c r="M33" s="12"/>
      <c r="N33" s="12"/>
      <c r="O33" s="12"/>
      <c r="P33" s="12" t="s">
        <v>39</v>
      </c>
      <c r="Q33" s="12"/>
      <c r="R33" s="12"/>
    </row>
    <row r="34" customFormat="false" ht="15" hidden="false" customHeight="false" outlineLevel="0" collapsed="false">
      <c r="A34" s="7" t="s">
        <v>41</v>
      </c>
      <c r="B34" s="8" t="s">
        <v>42</v>
      </c>
      <c r="C34" s="8" t="s">
        <v>43</v>
      </c>
      <c r="D34" s="8" t="s">
        <v>44</v>
      </c>
      <c r="E34" s="8" t="s">
        <v>45</v>
      </c>
      <c r="F34" s="8" t="s">
        <v>46</v>
      </c>
      <c r="G34" s="8" t="s">
        <v>47</v>
      </c>
      <c r="H34" s="8" t="s">
        <v>48</v>
      </c>
      <c r="K34" s="13" t="s">
        <v>41</v>
      </c>
      <c r="L34" s="14" t="s">
        <v>45</v>
      </c>
      <c r="M34" s="14" t="s">
        <v>46</v>
      </c>
      <c r="N34" s="14" t="s">
        <v>47</v>
      </c>
      <c r="O34" s="14" t="s">
        <v>48</v>
      </c>
      <c r="P34" s="14" t="s">
        <v>42</v>
      </c>
      <c r="Q34" s="14" t="s">
        <v>43</v>
      </c>
      <c r="R34" s="14" t="s">
        <v>44</v>
      </c>
    </row>
    <row r="35" customFormat="false" ht="15" hidden="false" customHeight="false" outlineLevel="0" collapsed="false">
      <c r="A35" s="15" t="s">
        <v>69</v>
      </c>
      <c r="B35" s="0" t="n">
        <v>1.09999999999999</v>
      </c>
      <c r="C35" s="0" t="n">
        <v>0.599999999999994</v>
      </c>
      <c r="D35" s="0" t="n">
        <v>0.900000000000006</v>
      </c>
      <c r="E35" s="0" t="n">
        <v>1</v>
      </c>
      <c r="F35" s="0" t="n">
        <v>1.30000000000001</v>
      </c>
      <c r="G35" s="0" t="n">
        <v>1.09999999999999</v>
      </c>
      <c r="H35" s="0" t="n">
        <v>1</v>
      </c>
      <c r="K35" s="16" t="s">
        <v>69</v>
      </c>
      <c r="L35" s="11" t="n">
        <v>1.09999999999999</v>
      </c>
      <c r="M35" s="11" t="n">
        <v>0.800000000000011</v>
      </c>
      <c r="N35" s="11" t="n">
        <v>0.400000000000006</v>
      </c>
      <c r="O35" s="11" t="n">
        <v>0.800000000000011</v>
      </c>
      <c r="P35" s="11" t="n">
        <v>0.799999999999983</v>
      </c>
      <c r="Q35" s="11" t="n">
        <v>0.599999999999994</v>
      </c>
      <c r="R35" s="11" t="n">
        <v>0.599999999999994</v>
      </c>
    </row>
    <row r="36" customFormat="false" ht="15" hidden="false" customHeight="false" outlineLevel="0" collapsed="false">
      <c r="A36" s="15" t="s">
        <v>70</v>
      </c>
      <c r="B36" s="0" t="n">
        <v>1</v>
      </c>
      <c r="C36" s="0" t="n">
        <v>0.900000000000006</v>
      </c>
      <c r="D36" s="0" t="n">
        <v>0.599999999999994</v>
      </c>
      <c r="E36" s="0" t="n">
        <v>0.599999999999994</v>
      </c>
      <c r="F36" s="0" t="n">
        <v>0.699999999999989</v>
      </c>
      <c r="G36" s="0" t="n">
        <v>0.699999999999989</v>
      </c>
      <c r="H36" s="0" t="n">
        <v>0.5</v>
      </c>
      <c r="K36" s="16" t="s">
        <v>70</v>
      </c>
      <c r="L36" s="11" t="n">
        <v>1.59999999999999</v>
      </c>
      <c r="M36" s="11" t="n">
        <v>1.5</v>
      </c>
      <c r="N36" s="11" t="n">
        <v>1.5</v>
      </c>
      <c r="O36" s="11" t="n">
        <v>1.80000000000001</v>
      </c>
      <c r="P36" s="11" t="n">
        <v>1.30000000000001</v>
      </c>
      <c r="Q36" s="11" t="n">
        <v>1.70000000000002</v>
      </c>
      <c r="R36" s="11" t="n">
        <v>1.09999999999999</v>
      </c>
    </row>
    <row r="37" customFormat="false" ht="15" hidden="false" customHeight="false" outlineLevel="0" collapsed="false">
      <c r="A37" s="15" t="s">
        <v>71</v>
      </c>
      <c r="B37" s="0" t="n">
        <v>2.69999999999999</v>
      </c>
      <c r="C37" s="0" t="n">
        <v>2.80000000000001</v>
      </c>
      <c r="D37" s="0" t="n">
        <v>3</v>
      </c>
      <c r="E37" s="0" t="n">
        <v>2.90000000000001</v>
      </c>
      <c r="F37" s="0" t="n">
        <v>2.80000000000001</v>
      </c>
      <c r="G37" s="0" t="n">
        <v>2.90000000000001</v>
      </c>
      <c r="H37" s="0" t="n">
        <v>3.20000000000002</v>
      </c>
      <c r="K37" s="16" t="s">
        <v>71</v>
      </c>
      <c r="L37" s="11" t="n">
        <v>3.09999999999999</v>
      </c>
      <c r="M37" s="11" t="n">
        <v>2.39999999999998</v>
      </c>
      <c r="N37" s="11" t="n">
        <v>2</v>
      </c>
      <c r="O37" s="11" t="n">
        <v>1.79999999999998</v>
      </c>
      <c r="P37" s="11" t="n">
        <v>2.5</v>
      </c>
      <c r="Q37" s="11" t="n">
        <v>2.29999999999998</v>
      </c>
      <c r="R37" s="11" t="n">
        <v>1.60000000000002</v>
      </c>
    </row>
    <row r="38" customFormat="false" ht="15" hidden="false" customHeight="false" outlineLevel="0" collapsed="false">
      <c r="A38" s="15" t="s">
        <v>72</v>
      </c>
      <c r="B38" s="0" t="n">
        <v>4.90000000000001</v>
      </c>
      <c r="C38" s="0" t="n">
        <v>4.79999999999998</v>
      </c>
      <c r="D38" s="0" t="n">
        <v>4</v>
      </c>
      <c r="E38" s="0" t="n">
        <v>5.09999999999999</v>
      </c>
      <c r="F38" s="0" t="n">
        <v>4.69999999999999</v>
      </c>
      <c r="G38" s="0" t="n">
        <v>3.90000000000001</v>
      </c>
      <c r="H38" s="0" t="n">
        <v>5.39999999999998</v>
      </c>
      <c r="K38" s="16" t="s">
        <v>72</v>
      </c>
      <c r="L38" s="11" t="n">
        <v>3.40000000000001</v>
      </c>
      <c r="M38" s="11" t="n">
        <v>4.30000000000001</v>
      </c>
      <c r="N38" s="11" t="n">
        <v>4.39999999999998</v>
      </c>
      <c r="O38" s="11" t="n">
        <v>4.20000000000002</v>
      </c>
      <c r="P38" s="11" t="n">
        <v>4</v>
      </c>
      <c r="Q38" s="11" t="n">
        <v>4.59999999999999</v>
      </c>
      <c r="R38" s="11" t="n">
        <v>4.09999999999999</v>
      </c>
    </row>
    <row r="39" customFormat="false" ht="15" hidden="false" customHeight="false" outlineLevel="0" collapsed="false">
      <c r="K39" s="11"/>
      <c r="L39" s="11"/>
      <c r="M39" s="11"/>
      <c r="N39" s="11"/>
      <c r="O39" s="11"/>
      <c r="P39" s="11"/>
      <c r="Q39" s="11"/>
      <c r="R39" s="11"/>
    </row>
    <row r="40" customFormat="false" ht="14.25" hidden="false" customHeight="true" outlineLevel="0" collapsed="false">
      <c r="B40" s="6" t="s">
        <v>38</v>
      </c>
      <c r="C40" s="6"/>
      <c r="D40" s="6"/>
      <c r="E40" s="6" t="s">
        <v>39</v>
      </c>
      <c r="F40" s="6"/>
      <c r="G40" s="6"/>
      <c r="H40" s="6"/>
      <c r="K40" s="11"/>
      <c r="L40" s="12" t="s">
        <v>38</v>
      </c>
      <c r="M40" s="12"/>
      <c r="N40" s="12"/>
      <c r="O40" s="12"/>
      <c r="P40" s="12" t="s">
        <v>39</v>
      </c>
      <c r="Q40" s="12"/>
      <c r="R40" s="12"/>
    </row>
    <row r="41" customFormat="false" ht="15" hidden="false" customHeight="false" outlineLevel="0" collapsed="false">
      <c r="A41" s="7" t="s">
        <v>41</v>
      </c>
      <c r="B41" s="8" t="s">
        <v>42</v>
      </c>
      <c r="C41" s="8" t="s">
        <v>43</v>
      </c>
      <c r="D41" s="8" t="s">
        <v>44</v>
      </c>
      <c r="E41" s="8" t="s">
        <v>45</v>
      </c>
      <c r="F41" s="8" t="s">
        <v>46</v>
      </c>
      <c r="G41" s="8" t="s">
        <v>47</v>
      </c>
      <c r="H41" s="8" t="s">
        <v>48</v>
      </c>
      <c r="K41" s="13" t="s">
        <v>41</v>
      </c>
      <c r="L41" s="14" t="s">
        <v>45</v>
      </c>
      <c r="M41" s="14" t="s">
        <v>46</v>
      </c>
      <c r="N41" s="14" t="s">
        <v>47</v>
      </c>
      <c r="O41" s="14" t="s">
        <v>48</v>
      </c>
      <c r="P41" s="14" t="s">
        <v>42</v>
      </c>
      <c r="Q41" s="14" t="s">
        <v>43</v>
      </c>
      <c r="R41" s="14" t="s">
        <v>44</v>
      </c>
    </row>
    <row r="42" customFormat="false" ht="15" hidden="false" customHeight="false" outlineLevel="0" collapsed="false">
      <c r="A42" s="17" t="s">
        <v>73</v>
      </c>
      <c r="B42" s="0" t="n">
        <v>1.09999999999999</v>
      </c>
      <c r="C42" s="0" t="n">
        <v>0.599999999999994</v>
      </c>
      <c r="D42" s="0" t="n">
        <v>0.900000000000006</v>
      </c>
      <c r="E42" s="0" t="n">
        <v>1</v>
      </c>
      <c r="F42" s="0" t="n">
        <v>1.30000000000001</v>
      </c>
      <c r="G42" s="0" t="n">
        <v>1.09999999999999</v>
      </c>
      <c r="H42" s="0" t="n">
        <v>1</v>
      </c>
      <c r="K42" s="18" t="s">
        <v>73</v>
      </c>
      <c r="L42" s="11" t="n">
        <v>1.09999999999999</v>
      </c>
      <c r="M42" s="11" t="n">
        <v>0.800000000000011</v>
      </c>
      <c r="N42" s="11" t="n">
        <v>0.400000000000006</v>
      </c>
      <c r="O42" s="11" t="n">
        <v>0.800000000000011</v>
      </c>
      <c r="P42" s="11" t="n">
        <v>0.799999999999983</v>
      </c>
      <c r="Q42" s="11" t="n">
        <v>0.599999999999994</v>
      </c>
      <c r="R42" s="11" t="n">
        <v>0.599999999999994</v>
      </c>
    </row>
    <row r="43" customFormat="false" ht="15" hidden="false" customHeight="false" outlineLevel="0" collapsed="false">
      <c r="A43" s="17" t="s">
        <v>74</v>
      </c>
      <c r="B43" s="0" t="n">
        <v>2.09999999999999</v>
      </c>
      <c r="C43" s="0" t="n">
        <v>1.5</v>
      </c>
      <c r="D43" s="0" t="n">
        <v>1.5</v>
      </c>
      <c r="E43" s="0" t="n">
        <v>1.59999999999999</v>
      </c>
      <c r="F43" s="0" t="n">
        <v>2</v>
      </c>
      <c r="G43" s="0" t="n">
        <v>1.79999999999998</v>
      </c>
      <c r="H43" s="0" t="n">
        <v>1.5</v>
      </c>
      <c r="K43" s="18" t="s">
        <v>74</v>
      </c>
      <c r="L43" s="11" t="n">
        <v>2.69999999999999</v>
      </c>
      <c r="M43" s="11" t="n">
        <v>2.30000000000001</v>
      </c>
      <c r="N43" s="11" t="n">
        <v>1.90000000000001</v>
      </c>
      <c r="O43" s="11" t="n">
        <v>2.60000000000002</v>
      </c>
      <c r="P43" s="11" t="n">
        <v>2.09999999999999</v>
      </c>
      <c r="Q43" s="11" t="n">
        <v>2.30000000000001</v>
      </c>
      <c r="R43" s="11" t="n">
        <v>1.69999999999999</v>
      </c>
    </row>
    <row r="44" customFormat="false" ht="15" hidden="false" customHeight="false" outlineLevel="0" collapsed="false">
      <c r="A44" s="17" t="s">
        <v>75</v>
      </c>
      <c r="B44" s="0" t="n">
        <v>4.79999999999998</v>
      </c>
      <c r="C44" s="0" t="n">
        <v>4.30000000000001</v>
      </c>
      <c r="D44" s="0" t="n">
        <v>4.5</v>
      </c>
      <c r="E44" s="0" t="n">
        <v>4.5</v>
      </c>
      <c r="F44" s="0" t="n">
        <v>4.80000000000001</v>
      </c>
      <c r="G44" s="0" t="n">
        <v>4.69999999999999</v>
      </c>
      <c r="H44" s="0" t="n">
        <v>4.70000000000002</v>
      </c>
      <c r="K44" s="18" t="s">
        <v>75</v>
      </c>
      <c r="L44" s="11" t="n">
        <v>5.79999999999998</v>
      </c>
      <c r="M44" s="11" t="n">
        <v>4.69999999999999</v>
      </c>
      <c r="N44" s="11" t="n">
        <v>3.90000000000001</v>
      </c>
      <c r="O44" s="11" t="n">
        <v>4.40000000000001</v>
      </c>
      <c r="P44" s="11" t="n">
        <v>4.59999999999999</v>
      </c>
      <c r="Q44" s="11" t="n">
        <v>4.59999999999999</v>
      </c>
      <c r="R44" s="11" t="n">
        <v>3.30000000000001</v>
      </c>
    </row>
    <row r="45" customFormat="false" ht="15" hidden="false" customHeight="false" outlineLevel="0" collapsed="false">
      <c r="A45" s="17" t="s">
        <v>76</v>
      </c>
      <c r="B45" s="0" t="n">
        <v>9.69999999999999</v>
      </c>
      <c r="C45" s="0" t="n">
        <v>9.09999999999999</v>
      </c>
      <c r="D45" s="0" t="n">
        <v>8.5</v>
      </c>
      <c r="E45" s="0" t="n">
        <v>9.59999999999999</v>
      </c>
      <c r="F45" s="0" t="n">
        <v>9.5</v>
      </c>
      <c r="G45" s="0" t="n">
        <v>8.59999999999999</v>
      </c>
      <c r="H45" s="0" t="n">
        <v>10.1</v>
      </c>
      <c r="K45" s="18" t="s">
        <v>76</v>
      </c>
      <c r="L45" s="11" t="n">
        <v>9.19999999999999</v>
      </c>
      <c r="M45" s="11" t="n">
        <v>9</v>
      </c>
      <c r="N45" s="11" t="n">
        <v>8.29999999999998</v>
      </c>
      <c r="O45" s="11" t="n">
        <v>8.60000000000002</v>
      </c>
      <c r="P45" s="11" t="n">
        <v>8.59999999999999</v>
      </c>
      <c r="Q45" s="11" t="n">
        <v>9.19999999999999</v>
      </c>
      <c r="R45" s="11" t="n">
        <v>7.40000000000001</v>
      </c>
    </row>
    <row r="46" customFormat="false" ht="15" hidden="false" customHeight="false" outlineLevel="0" collapsed="false">
      <c r="A46" s="17" t="s">
        <v>77</v>
      </c>
      <c r="B46" s="0" t="n">
        <v>14.3</v>
      </c>
      <c r="C46" s="0" t="n">
        <v>14.9</v>
      </c>
      <c r="D46" s="0" t="n">
        <v>13.3</v>
      </c>
      <c r="E46" s="0" t="n">
        <v>14.9</v>
      </c>
      <c r="F46" s="0" t="n">
        <v>15.9</v>
      </c>
      <c r="G46" s="0" t="n">
        <v>13.6</v>
      </c>
      <c r="H46" s="0" t="n">
        <v>13.9</v>
      </c>
      <c r="K46" s="18" t="s">
        <v>77</v>
      </c>
      <c r="L46" s="11" t="n">
        <v>14.5</v>
      </c>
      <c r="M46" s="11" t="n">
        <v>15.1</v>
      </c>
      <c r="N46" s="11" t="n">
        <v>13.8</v>
      </c>
      <c r="O46" s="11" t="n">
        <v>13.8</v>
      </c>
      <c r="P46" s="11" t="n">
        <v>14.5</v>
      </c>
      <c r="Q46" s="11" t="n">
        <v>15</v>
      </c>
      <c r="R46" s="11" t="n">
        <v>12.3</v>
      </c>
    </row>
    <row r="47" customFormat="false" ht="15" hidden="false" customHeight="false" outlineLevel="0" collapsed="false">
      <c r="A47" s="17" t="s">
        <v>78</v>
      </c>
      <c r="B47" s="0" t="n">
        <v>18.4</v>
      </c>
      <c r="C47" s="0" t="n">
        <v>19.5</v>
      </c>
      <c r="D47" s="0" t="n">
        <v>17.7</v>
      </c>
      <c r="E47" s="0" t="n">
        <v>20.2</v>
      </c>
      <c r="F47" s="0" t="n">
        <v>20.9</v>
      </c>
      <c r="G47" s="0" t="n">
        <v>17.9</v>
      </c>
      <c r="H47" s="0" t="n">
        <v>18.3</v>
      </c>
      <c r="K47" s="18" t="s">
        <v>78</v>
      </c>
      <c r="L47" s="11" t="n">
        <v>19.4</v>
      </c>
      <c r="M47" s="11" t="n">
        <v>20.3</v>
      </c>
      <c r="N47" s="11" t="n">
        <v>18.7</v>
      </c>
      <c r="O47" s="11" t="n">
        <v>18.4</v>
      </c>
      <c r="P47" s="11" t="n">
        <v>18.7</v>
      </c>
      <c r="Q47" s="11" t="n">
        <v>19.5</v>
      </c>
      <c r="R47" s="11" t="n">
        <v>17.2</v>
      </c>
    </row>
  </sheetData>
  <mergeCells count="24">
    <mergeCell ref="B1:D1"/>
    <mergeCell ref="E1:H1"/>
    <mergeCell ref="L1:O1"/>
    <mergeCell ref="P1:R1"/>
    <mergeCell ref="B7:D7"/>
    <mergeCell ref="E7:H7"/>
    <mergeCell ref="L7:O7"/>
    <mergeCell ref="P7:R7"/>
    <mergeCell ref="B13:D13"/>
    <mergeCell ref="E13:H13"/>
    <mergeCell ref="L13:O13"/>
    <mergeCell ref="P13:R13"/>
    <mergeCell ref="B23:D23"/>
    <mergeCell ref="E23:H23"/>
    <mergeCell ref="L23:O23"/>
    <mergeCell ref="P23:R23"/>
    <mergeCell ref="B33:D33"/>
    <mergeCell ref="E33:H33"/>
    <mergeCell ref="L33:O33"/>
    <mergeCell ref="P33:R33"/>
    <mergeCell ref="B40:D40"/>
    <mergeCell ref="E40:H40"/>
    <mergeCell ref="L40:O40"/>
    <mergeCell ref="P40:R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8T12:20:37Z</dcterms:created>
  <dc:creator>Robert Chesters</dc:creator>
  <dc:description/>
  <dc:language>en-IN</dc:language>
  <cp:lastModifiedBy/>
  <dcterms:modified xsi:type="dcterms:W3CDTF">2024-07-31T19:25:0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